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/>
  <mc:AlternateContent xmlns:mc="http://schemas.openxmlformats.org/markup-compatibility/2006">
    <mc:Choice Requires="x15">
      <x15ac:absPath xmlns:x15ac="http://schemas.microsoft.com/office/spreadsheetml/2010/11/ac" url="/Users/sanikavaidya/Documents/Manuscripts/Danger Sensing/"/>
    </mc:Choice>
  </mc:AlternateContent>
  <xr:revisionPtr revIDLastSave="0" documentId="13_ncr:1_{C83D189E-5614-F046-BAE8-44BA3ED0CAE7}" xr6:coauthVersionLast="47" xr6:coauthVersionMax="47" xr10:uidLastSave="{00000000-0000-0000-0000-000000000000}"/>
  <bookViews>
    <workbookView xWindow="2600" yWindow="1320" windowWidth="27640" windowHeight="16940" activeTab="1" xr2:uid="{00000000-000D-0000-FFFF-FFFF00000000}"/>
  </bookViews>
  <sheets>
    <sheet name="Fig 1c" sheetId="1" r:id="rId1"/>
    <sheet name="Fig 1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8" i="2" l="1"/>
  <c r="J7" i="2"/>
  <c r="I8" i="2"/>
  <c r="I7" i="2"/>
  <c r="H8" i="2"/>
  <c r="H7" i="2"/>
  <c r="G8" i="2"/>
  <c r="G7" i="2"/>
  <c r="F8" i="2"/>
  <c r="F7" i="2"/>
  <c r="E8" i="2"/>
  <c r="E7" i="2"/>
  <c r="D8" i="2"/>
  <c r="D7" i="2"/>
  <c r="C8" i="2"/>
  <c r="C7" i="2"/>
  <c r="B8" i="2"/>
  <c r="B7" i="2"/>
  <c r="U22" i="1"/>
  <c r="T22" i="1"/>
  <c r="U21" i="1"/>
  <c r="T21" i="1"/>
  <c r="U20" i="1"/>
  <c r="T20" i="1"/>
  <c r="U19" i="1"/>
  <c r="T19" i="1"/>
  <c r="U18" i="1"/>
  <c r="T18" i="1"/>
  <c r="U17" i="1"/>
  <c r="T17" i="1"/>
  <c r="U16" i="1"/>
  <c r="T16" i="1"/>
  <c r="U15" i="1"/>
  <c r="T15" i="1"/>
  <c r="U14" i="1"/>
  <c r="T14" i="1"/>
  <c r="U13" i="1"/>
  <c r="T13" i="1"/>
  <c r="U12" i="1"/>
  <c r="T12" i="1"/>
  <c r="U11" i="1"/>
  <c r="T11" i="1"/>
  <c r="U10" i="1"/>
  <c r="T10" i="1"/>
  <c r="U9" i="1"/>
  <c r="T9" i="1"/>
  <c r="U8" i="1"/>
  <c r="T8" i="1"/>
  <c r="U7" i="1"/>
  <c r="T7" i="1"/>
  <c r="U6" i="1"/>
  <c r="T6" i="1"/>
  <c r="P22" i="1"/>
  <c r="O22" i="1"/>
  <c r="P21" i="1"/>
  <c r="O21" i="1"/>
  <c r="P20" i="1"/>
  <c r="O20" i="1"/>
  <c r="P19" i="1"/>
  <c r="O19" i="1"/>
  <c r="P18" i="1"/>
  <c r="O18" i="1"/>
  <c r="P17" i="1"/>
  <c r="O17" i="1"/>
  <c r="P16" i="1"/>
  <c r="O16" i="1"/>
  <c r="P15" i="1"/>
  <c r="O15" i="1"/>
  <c r="P14" i="1"/>
  <c r="O14" i="1"/>
  <c r="P13" i="1"/>
  <c r="O13" i="1"/>
  <c r="P12" i="1"/>
  <c r="O12" i="1"/>
  <c r="P11" i="1"/>
  <c r="O11" i="1"/>
  <c r="P10" i="1"/>
  <c r="O10" i="1"/>
  <c r="P9" i="1"/>
  <c r="O9" i="1"/>
  <c r="P8" i="1"/>
  <c r="O8" i="1"/>
  <c r="P7" i="1"/>
  <c r="O7" i="1"/>
  <c r="P6" i="1"/>
  <c r="O6" i="1"/>
  <c r="K22" i="1"/>
  <c r="J22" i="1"/>
  <c r="K21" i="1"/>
  <c r="J21" i="1"/>
  <c r="K20" i="1"/>
  <c r="J20" i="1"/>
  <c r="K19" i="1"/>
  <c r="J19" i="1"/>
  <c r="K18" i="1"/>
  <c r="J18" i="1"/>
  <c r="K17" i="1"/>
  <c r="J17" i="1"/>
  <c r="K16" i="1"/>
  <c r="J16" i="1"/>
  <c r="K15" i="1"/>
  <c r="J15" i="1"/>
  <c r="K14" i="1"/>
  <c r="J14" i="1"/>
  <c r="K13" i="1"/>
  <c r="J13" i="1"/>
  <c r="K12" i="1"/>
  <c r="J12" i="1"/>
  <c r="K11" i="1"/>
  <c r="J11" i="1"/>
  <c r="K10" i="1"/>
  <c r="J10" i="1"/>
  <c r="K9" i="1"/>
  <c r="J9" i="1"/>
  <c r="K8" i="1"/>
  <c r="J8" i="1"/>
  <c r="K7" i="1"/>
  <c r="J7" i="1"/>
  <c r="K6" i="1"/>
  <c r="J6" i="1"/>
  <c r="E7" i="1"/>
  <c r="F7" i="1"/>
  <c r="E8" i="1"/>
  <c r="F8" i="1"/>
  <c r="E9" i="1"/>
  <c r="F9" i="1"/>
  <c r="E10" i="1"/>
  <c r="F10" i="1"/>
  <c r="E11" i="1"/>
  <c r="F11" i="1"/>
  <c r="E12" i="1"/>
  <c r="F12" i="1"/>
  <c r="E13" i="1"/>
  <c r="F13" i="1"/>
  <c r="E14" i="1"/>
  <c r="F14" i="1"/>
  <c r="E15" i="1"/>
  <c r="F15" i="1"/>
  <c r="E16" i="1"/>
  <c r="F16" i="1"/>
  <c r="E17" i="1"/>
  <c r="F17" i="1"/>
  <c r="E18" i="1"/>
  <c r="F18" i="1"/>
  <c r="E19" i="1"/>
  <c r="F19" i="1"/>
  <c r="E20" i="1"/>
  <c r="F20" i="1"/>
  <c r="E21" i="1"/>
  <c r="F21" i="1"/>
  <c r="E22" i="1"/>
  <c r="F22" i="1"/>
  <c r="F6" i="1"/>
  <c r="E6" i="1"/>
</calcChain>
</file>

<file path=xl/sharedStrings.xml><?xml version="1.0" encoding="utf-8"?>
<sst xmlns="http://schemas.openxmlformats.org/spreadsheetml/2006/main" count="72" uniqueCount="41">
  <si>
    <t>Time (h)</t>
  </si>
  <si>
    <t>replicate 1</t>
  </si>
  <si>
    <t>replicate 2</t>
  </si>
  <si>
    <t>replicate 3</t>
  </si>
  <si>
    <t>1</t>
  </si>
  <si>
    <t>2</t>
  </si>
  <si>
    <t>3</t>
  </si>
  <si>
    <t>4</t>
  </si>
  <si>
    <t>5</t>
  </si>
  <si>
    <t>6</t>
  </si>
  <si>
    <t>7</t>
  </si>
  <si>
    <t>8</t>
  </si>
  <si>
    <t>ns</t>
  </si>
  <si>
    <t>&gt;0.9999</t>
  </si>
  <si>
    <t>**</t>
  </si>
  <si>
    <t>****</t>
  </si>
  <si>
    <t>&lt;0.0001</t>
  </si>
  <si>
    <t>Fig 1c: Bacterial Biovolume Quantification during Phage Exposure</t>
  </si>
  <si>
    <t>Phage-exposed</t>
  </si>
  <si>
    <t>Unexposed</t>
  </si>
  <si>
    <t>H &gt; 3 µm</t>
  </si>
  <si>
    <t>Total</t>
  </si>
  <si>
    <t>Mean</t>
  </si>
  <si>
    <t>SD</t>
  </si>
  <si>
    <t xml:space="preserve">Fig 1d: 3D Bacterial Biovolume Quantification of Exposure of Increasing Phage Titres </t>
  </si>
  <si>
    <t>phage titre (log10 PFU/mL)</t>
  </si>
  <si>
    <t>mean</t>
  </si>
  <si>
    <t>unexposed</t>
  </si>
  <si>
    <t>Results of one-way ANOVA with Bonferroni’s correction</t>
  </si>
  <si>
    <t>unexposed vs. 1</t>
  </si>
  <si>
    <t>unexposed vs. 2</t>
  </si>
  <si>
    <t>unexposed vs. 3</t>
  </si>
  <si>
    <t>unexposed vs. 4</t>
  </si>
  <si>
    <t>unexposed vs. 5</t>
  </si>
  <si>
    <t>unexposed vs. 6</t>
  </si>
  <si>
    <t>unexposed vs. 7</t>
  </si>
  <si>
    <t>unexposed vs. 8</t>
  </si>
  <si>
    <t>Test (labels same as above)</t>
  </si>
  <si>
    <t>Summary</t>
  </si>
  <si>
    <t>p value</t>
  </si>
  <si>
    <t xml:space="preserve">Source Data for Figure 1: V. cholerae forms 3D biofilms following phage exposur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2"/>
  <sheetViews>
    <sheetView workbookViewId="0">
      <selection activeCell="F30" sqref="F30"/>
    </sheetView>
  </sheetViews>
  <sheetFormatPr baseColWidth="10" defaultColWidth="10.83203125" defaultRowHeight="16" x14ac:dyDescent="0.2"/>
  <cols>
    <col min="1" max="16384" width="10.83203125" style="1"/>
  </cols>
  <sheetData>
    <row r="1" spans="1:21" x14ac:dyDescent="0.2">
      <c r="A1" s="2" t="s">
        <v>40</v>
      </c>
    </row>
    <row r="2" spans="1:21" x14ac:dyDescent="0.2">
      <c r="A2" s="1" t="s">
        <v>17</v>
      </c>
    </row>
    <row r="3" spans="1:21" x14ac:dyDescent="0.2">
      <c r="A3" s="3"/>
      <c r="B3" s="8" t="s">
        <v>18</v>
      </c>
      <c r="C3" s="8"/>
      <c r="D3" s="8"/>
      <c r="E3" s="8"/>
      <c r="F3" s="8"/>
      <c r="G3" s="8"/>
      <c r="H3" s="8"/>
      <c r="I3" s="8"/>
      <c r="J3" s="8"/>
      <c r="K3" s="8"/>
      <c r="L3" s="8" t="s">
        <v>19</v>
      </c>
      <c r="M3" s="8"/>
      <c r="N3" s="8"/>
      <c r="O3" s="8"/>
      <c r="P3" s="8"/>
      <c r="Q3" s="8"/>
      <c r="R3" s="8"/>
      <c r="S3" s="8"/>
      <c r="T3" s="8"/>
      <c r="U3" s="8"/>
    </row>
    <row r="4" spans="1:21" x14ac:dyDescent="0.2">
      <c r="A4" s="3"/>
      <c r="B4" s="7" t="s">
        <v>21</v>
      </c>
      <c r="C4" s="7"/>
      <c r="D4" s="7"/>
      <c r="E4" s="7"/>
      <c r="F4" s="7"/>
      <c r="G4" s="7" t="s">
        <v>20</v>
      </c>
      <c r="H4" s="7"/>
      <c r="I4" s="7"/>
      <c r="J4" s="7"/>
      <c r="K4" s="7"/>
      <c r="L4" s="7" t="s">
        <v>21</v>
      </c>
      <c r="M4" s="7"/>
      <c r="N4" s="7"/>
      <c r="O4" s="7"/>
      <c r="P4" s="7"/>
      <c r="Q4" s="7" t="s">
        <v>20</v>
      </c>
      <c r="R4" s="7"/>
      <c r="S4" s="7"/>
      <c r="T4" s="7"/>
      <c r="U4" s="7"/>
    </row>
    <row r="5" spans="1:21" x14ac:dyDescent="0.2">
      <c r="A5" s="5" t="s">
        <v>0</v>
      </c>
      <c r="B5" s="3" t="s">
        <v>1</v>
      </c>
      <c r="C5" s="3" t="s">
        <v>2</v>
      </c>
      <c r="D5" s="3" t="s">
        <v>3</v>
      </c>
      <c r="E5" s="3" t="s">
        <v>22</v>
      </c>
      <c r="F5" s="3" t="s">
        <v>23</v>
      </c>
      <c r="G5" s="3" t="s">
        <v>1</v>
      </c>
      <c r="H5" s="3" t="s">
        <v>2</v>
      </c>
      <c r="I5" s="3" t="s">
        <v>3</v>
      </c>
      <c r="J5" s="3" t="s">
        <v>22</v>
      </c>
      <c r="K5" s="3" t="s">
        <v>23</v>
      </c>
      <c r="L5" s="3" t="s">
        <v>1</v>
      </c>
      <c r="M5" s="3" t="s">
        <v>2</v>
      </c>
      <c r="N5" s="3" t="s">
        <v>3</v>
      </c>
      <c r="O5" s="3" t="s">
        <v>22</v>
      </c>
      <c r="P5" s="3" t="s">
        <v>23</v>
      </c>
      <c r="Q5" s="3" t="s">
        <v>1</v>
      </c>
      <c r="R5" s="3" t="s">
        <v>2</v>
      </c>
      <c r="S5" s="3" t="s">
        <v>3</v>
      </c>
      <c r="T5" s="3" t="s">
        <v>22</v>
      </c>
      <c r="U5" s="3" t="s">
        <v>23</v>
      </c>
    </row>
    <row r="6" spans="1:21" x14ac:dyDescent="0.2">
      <c r="A6" s="4">
        <v>0</v>
      </c>
      <c r="B6" s="4">
        <v>0.10374315000000001</v>
      </c>
      <c r="C6" s="4">
        <v>0.23968683299999999</v>
      </c>
      <c r="D6" s="4">
        <v>0.22271160000000001</v>
      </c>
      <c r="E6" s="4">
        <f>AVERAGE(B6:D6)</f>
        <v>0.18871386100000001</v>
      </c>
      <c r="F6" s="4">
        <f>STDEV(B6:D6)</f>
        <v>7.4074664560396103E-2</v>
      </c>
      <c r="G6" s="4">
        <v>1.6966099999999999E-4</v>
      </c>
      <c r="H6" s="4">
        <v>1.3727600000000001E-4</v>
      </c>
      <c r="I6" s="4">
        <v>2.275E-4</v>
      </c>
      <c r="J6" s="4">
        <f>AVERAGE(G6:I6)</f>
        <v>1.7814566666666666E-4</v>
      </c>
      <c r="K6" s="4">
        <f>STDEV(G6:I6)</f>
        <v>4.5706506323863051E-5</v>
      </c>
      <c r="L6" s="4">
        <v>0.11145945</v>
      </c>
      <c r="M6" s="4">
        <v>0.19554833299999999</v>
      </c>
      <c r="N6" s="4">
        <v>0.63899629999999996</v>
      </c>
      <c r="O6" s="4">
        <f>AVERAGE(L6:N6)</f>
        <v>0.31533469433333333</v>
      </c>
      <c r="P6" s="4">
        <f>STDEV(L6:N6)</f>
        <v>0.28343493309415924</v>
      </c>
      <c r="Q6" s="4">
        <v>4.5459899999999998E-4</v>
      </c>
      <c r="R6" s="4">
        <v>2.54899E-4</v>
      </c>
      <c r="S6" s="4">
        <v>2.2746885000000001E-2</v>
      </c>
      <c r="T6" s="4">
        <f>AVERAGE(Q6:S6)</f>
        <v>7.8187943333333336E-3</v>
      </c>
      <c r="U6" s="4">
        <f>STDEV(Q6:S6)</f>
        <v>1.2928491336450102E-2</v>
      </c>
    </row>
    <row r="7" spans="1:21" x14ac:dyDescent="0.2">
      <c r="A7" s="4">
        <v>0.5</v>
      </c>
      <c r="B7" s="4">
        <v>0.16715125</v>
      </c>
      <c r="C7" s="4">
        <v>0.3675312</v>
      </c>
      <c r="D7" s="4">
        <v>0.58616299999999999</v>
      </c>
      <c r="E7" s="4">
        <f t="shared" ref="E7:E22" si="0">AVERAGE(B7:D7)</f>
        <v>0.37361515000000001</v>
      </c>
      <c r="F7" s="4">
        <f t="shared" ref="F7:F22" si="1">STDEV(B7:D7)</f>
        <v>0.20957211764740435</v>
      </c>
      <c r="G7" s="4">
        <v>2.27987E-4</v>
      </c>
      <c r="H7" s="4">
        <v>2.6845900000000003E-4</v>
      </c>
      <c r="I7" s="4">
        <v>1.0015E-3</v>
      </c>
      <c r="J7" s="4">
        <f t="shared" ref="J7:J22" si="2">AVERAGE(G7:I7)</f>
        <v>4.9931533333333333E-4</v>
      </c>
      <c r="K7" s="4">
        <f t="shared" ref="K7:K22" si="3">STDEV(G7:I7)</f>
        <v>4.3537521205545604E-4</v>
      </c>
      <c r="L7" s="4">
        <v>0.14761845000000001</v>
      </c>
      <c r="M7" s="4">
        <v>0.34304886699999998</v>
      </c>
      <c r="N7" s="4">
        <v>0.97208494999999995</v>
      </c>
      <c r="O7" s="4">
        <f t="shared" ref="O7:O22" si="4">AVERAGE(L7:N7)</f>
        <v>0.487584089</v>
      </c>
      <c r="P7" s="4">
        <f t="shared" ref="P7:P22" si="5">STDEV(L7:N7)</f>
        <v>0.43081791421028959</v>
      </c>
      <c r="Q7" s="4">
        <v>1.1475330000000001E-3</v>
      </c>
      <c r="R7" s="4">
        <v>4.5497400000000003E-4</v>
      </c>
      <c r="S7" s="4">
        <v>8.6032599999999997E-3</v>
      </c>
      <c r="T7" s="4">
        <f t="shared" ref="T7:T22" si="6">AVERAGE(Q7:S7)</f>
        <v>3.4019223333333331E-3</v>
      </c>
      <c r="U7" s="4">
        <f t="shared" ref="U7:U22" si="7">STDEV(Q7:S7)</f>
        <v>4.517780941362068E-3</v>
      </c>
    </row>
    <row r="8" spans="1:21" x14ac:dyDescent="0.2">
      <c r="A8" s="4">
        <v>1</v>
      </c>
      <c r="B8" s="4">
        <v>0.78738204999999994</v>
      </c>
      <c r="C8" s="4">
        <v>0</v>
      </c>
      <c r="D8" s="4">
        <v>0.46774490000000002</v>
      </c>
      <c r="E8" s="4">
        <f t="shared" si="0"/>
        <v>0.41837564999999999</v>
      </c>
      <c r="F8" s="4">
        <f t="shared" si="1"/>
        <v>0.39600582735576312</v>
      </c>
      <c r="G8" s="4">
        <v>4.1295860000000002E-3</v>
      </c>
      <c r="H8" s="4">
        <v>0</v>
      </c>
      <c r="I8" s="4">
        <v>2.3099399999999999E-2</v>
      </c>
      <c r="J8" s="4">
        <f t="shared" si="2"/>
        <v>9.0763286666666661E-3</v>
      </c>
      <c r="K8" s="4">
        <f t="shared" si="3"/>
        <v>1.2318614668365323E-2</v>
      </c>
      <c r="L8" s="4">
        <v>0.31940134999999997</v>
      </c>
      <c r="M8" s="4">
        <v>0.94740476699999998</v>
      </c>
      <c r="N8" s="4">
        <v>1.0338103000000001</v>
      </c>
      <c r="O8" s="4">
        <f t="shared" si="4"/>
        <v>0.76687213900000006</v>
      </c>
      <c r="P8" s="4">
        <f t="shared" si="5"/>
        <v>0.38992186305651738</v>
      </c>
      <c r="Q8" s="4">
        <v>1.134304E-3</v>
      </c>
      <c r="R8" s="4">
        <v>2.4620979999999998E-3</v>
      </c>
      <c r="S8" s="4">
        <v>6.9403700000000004E-3</v>
      </c>
      <c r="T8" s="4">
        <f t="shared" si="6"/>
        <v>3.5122573333333331E-3</v>
      </c>
      <c r="U8" s="4">
        <f t="shared" si="7"/>
        <v>3.04215820892493E-3</v>
      </c>
    </row>
    <row r="9" spans="1:21" x14ac:dyDescent="0.2">
      <c r="A9" s="4">
        <v>1.5</v>
      </c>
      <c r="B9" s="4">
        <v>0.65032970000000001</v>
      </c>
      <c r="C9" s="4">
        <v>9.35695E-2</v>
      </c>
      <c r="D9" s="4">
        <v>5.5328799999999997E-2</v>
      </c>
      <c r="E9" s="4">
        <f t="shared" si="0"/>
        <v>0.26640933333333333</v>
      </c>
      <c r="F9" s="4">
        <f t="shared" si="1"/>
        <v>0.33303411798226223</v>
      </c>
      <c r="G9" s="4">
        <v>7.9062549999999992E-3</v>
      </c>
      <c r="H9" s="4">
        <v>7.170053E-3</v>
      </c>
      <c r="I9" s="4">
        <v>9.056E-4</v>
      </c>
      <c r="J9" s="4">
        <f t="shared" si="2"/>
        <v>5.3273026666666662E-3</v>
      </c>
      <c r="K9" s="4">
        <f t="shared" si="3"/>
        <v>3.8469584349855312E-3</v>
      </c>
      <c r="L9" s="4">
        <v>0.49377644999999998</v>
      </c>
      <c r="M9" s="4">
        <v>1.0890599999999999</v>
      </c>
      <c r="N9" s="4">
        <v>1.084184</v>
      </c>
      <c r="O9" s="4">
        <f t="shared" si="4"/>
        <v>0.88900681666666659</v>
      </c>
      <c r="P9" s="4">
        <f t="shared" si="5"/>
        <v>0.34228822050371666</v>
      </c>
      <c r="Q9" s="4">
        <v>1.6732349999999999E-3</v>
      </c>
      <c r="R9" s="4">
        <v>2.7072229999999999E-3</v>
      </c>
      <c r="S9" s="4">
        <v>3.2424973000000003E-2</v>
      </c>
      <c r="T9" s="4">
        <f t="shared" si="6"/>
        <v>1.2268477E-2</v>
      </c>
      <c r="U9" s="4">
        <f t="shared" si="7"/>
        <v>1.7463691793104572E-2</v>
      </c>
    </row>
    <row r="10" spans="1:21" x14ac:dyDescent="0.2">
      <c r="A10" s="4">
        <v>2</v>
      </c>
      <c r="B10" s="4">
        <v>0.173289</v>
      </c>
      <c r="C10" s="4">
        <v>5.3464967000000002E-2</v>
      </c>
      <c r="D10" s="4">
        <v>6.9589399999999996E-2</v>
      </c>
      <c r="E10" s="4">
        <f t="shared" si="0"/>
        <v>9.8781122333333318E-2</v>
      </c>
      <c r="F10" s="4">
        <f t="shared" si="1"/>
        <v>6.5027434292659114E-2</v>
      </c>
      <c r="G10" s="4">
        <v>1.0577840999999999E-2</v>
      </c>
      <c r="H10" s="4">
        <v>9.52982E-4</v>
      </c>
      <c r="I10" s="4">
        <v>2.3351000000000001E-3</v>
      </c>
      <c r="J10" s="4">
        <f t="shared" si="2"/>
        <v>4.6219743333333332E-3</v>
      </c>
      <c r="K10" s="4">
        <f t="shared" si="3"/>
        <v>5.2040199225996753E-3</v>
      </c>
      <c r="L10" s="4">
        <v>0.86018380000000005</v>
      </c>
      <c r="M10" s="4">
        <v>1.197776167</v>
      </c>
      <c r="N10" s="4">
        <v>1.28685775</v>
      </c>
      <c r="O10" s="4">
        <f t="shared" si="4"/>
        <v>1.1149392389999999</v>
      </c>
      <c r="P10" s="4">
        <f t="shared" si="5"/>
        <v>0.22507583695836603</v>
      </c>
      <c r="Q10" s="4">
        <v>3.3641040000000001E-3</v>
      </c>
      <c r="R10" s="4">
        <v>5.3307839999999999E-3</v>
      </c>
      <c r="S10" s="4">
        <v>4.2697552999999999E-2</v>
      </c>
      <c r="T10" s="4">
        <f t="shared" si="6"/>
        <v>1.7130813666666665E-2</v>
      </c>
      <c r="U10" s="4">
        <f t="shared" si="7"/>
        <v>2.2163270915177669E-2</v>
      </c>
    </row>
    <row r="11" spans="1:21" x14ac:dyDescent="0.2">
      <c r="A11" s="4">
        <v>2.5</v>
      </c>
      <c r="B11" s="4">
        <v>6.8995799999999996E-2</v>
      </c>
      <c r="C11" s="4">
        <v>7.1523166999999999E-2</v>
      </c>
      <c r="D11" s="4">
        <v>8.9716699999999996E-2</v>
      </c>
      <c r="E11" s="4">
        <f t="shared" si="0"/>
        <v>7.6745222333333321E-2</v>
      </c>
      <c r="F11" s="4">
        <f t="shared" si="1"/>
        <v>1.1304482324759351E-2</v>
      </c>
      <c r="G11" s="4">
        <v>4.1892889999999997E-3</v>
      </c>
      <c r="H11" s="4">
        <v>3.2967119999999998E-3</v>
      </c>
      <c r="I11" s="4">
        <v>4.7245000000000004E-3</v>
      </c>
      <c r="J11" s="4">
        <f t="shared" si="2"/>
        <v>4.0701669999999995E-3</v>
      </c>
      <c r="K11" s="4">
        <f t="shared" si="3"/>
        <v>7.2130935208064529E-4</v>
      </c>
      <c r="L11" s="4">
        <v>0.74978045000000004</v>
      </c>
      <c r="M11" s="4">
        <v>1.310330233</v>
      </c>
      <c r="N11" s="4">
        <v>1.2052803000000001</v>
      </c>
      <c r="O11" s="4">
        <f t="shared" si="4"/>
        <v>1.088463661</v>
      </c>
      <c r="P11" s="4">
        <f t="shared" si="5"/>
        <v>0.29797417701166468</v>
      </c>
      <c r="Q11" s="4">
        <v>6.0568419999999998E-3</v>
      </c>
      <c r="R11" s="4">
        <v>1.3513055E-2</v>
      </c>
      <c r="S11" s="4">
        <v>6.8357686000000001E-2</v>
      </c>
      <c r="T11" s="4">
        <f t="shared" si="6"/>
        <v>2.9309194333333333E-2</v>
      </c>
      <c r="U11" s="4">
        <f t="shared" si="7"/>
        <v>3.4021865089331076E-2</v>
      </c>
    </row>
    <row r="12" spans="1:21" x14ac:dyDescent="0.2">
      <c r="A12" s="4">
        <v>3</v>
      </c>
      <c r="B12" s="4">
        <v>8.5573300000000005E-2</v>
      </c>
      <c r="C12" s="4">
        <v>8.9692350000000004E-2</v>
      </c>
      <c r="D12" s="4">
        <v>0.16065840000000001</v>
      </c>
      <c r="E12" s="4">
        <f t="shared" si="0"/>
        <v>0.11197468333333334</v>
      </c>
      <c r="F12" s="4">
        <f t="shared" si="1"/>
        <v>4.2211607936512345E-2</v>
      </c>
      <c r="G12" s="4">
        <v>5.5192219999999998E-3</v>
      </c>
      <c r="H12" s="4">
        <v>7.488209E-3</v>
      </c>
      <c r="I12" s="4">
        <v>2.2001E-2</v>
      </c>
      <c r="J12" s="4">
        <f t="shared" si="2"/>
        <v>1.1669476999999999E-2</v>
      </c>
      <c r="K12" s="4">
        <f t="shared" si="3"/>
        <v>9.0013611790766956E-3</v>
      </c>
      <c r="L12" s="4">
        <v>1.1003512499999999</v>
      </c>
      <c r="M12" s="4">
        <v>1.2144170999999999</v>
      </c>
      <c r="N12" s="4">
        <v>1.1517396499999999</v>
      </c>
      <c r="O12" s="4">
        <f t="shared" si="4"/>
        <v>1.1555026666666663</v>
      </c>
      <c r="P12" s="4">
        <f t="shared" si="5"/>
        <v>5.7125955176966933E-2</v>
      </c>
      <c r="Q12" s="4">
        <v>3.9268065999999997E-2</v>
      </c>
      <c r="R12" s="4">
        <v>1.0847153999999999E-2</v>
      </c>
      <c r="S12" s="4">
        <v>6.8996169999999996E-2</v>
      </c>
      <c r="T12" s="4">
        <f t="shared" si="6"/>
        <v>3.9703796666666659E-2</v>
      </c>
      <c r="U12" s="4">
        <f t="shared" si="7"/>
        <v>2.9076956707201489E-2</v>
      </c>
    </row>
    <row r="13" spans="1:21" x14ac:dyDescent="0.2">
      <c r="A13" s="4">
        <v>3.5</v>
      </c>
      <c r="B13" s="4">
        <v>0.15756614999999999</v>
      </c>
      <c r="C13" s="4">
        <v>0.149191667</v>
      </c>
      <c r="D13" s="4">
        <v>0.25182359999999998</v>
      </c>
      <c r="E13" s="4">
        <f t="shared" si="0"/>
        <v>0.18619380566666666</v>
      </c>
      <c r="F13" s="4">
        <f t="shared" si="1"/>
        <v>5.6991099476637969E-2</v>
      </c>
      <c r="G13" s="4">
        <v>2.4962228999999999E-2</v>
      </c>
      <c r="H13" s="4">
        <v>1.9568311000000001E-2</v>
      </c>
      <c r="I13" s="4">
        <v>5.1419699999999999E-2</v>
      </c>
      <c r="J13" s="4">
        <f t="shared" si="2"/>
        <v>3.1983413333333328E-2</v>
      </c>
      <c r="K13" s="4">
        <f t="shared" si="3"/>
        <v>1.7047009045264058E-2</v>
      </c>
      <c r="L13" s="4">
        <v>1.09632325</v>
      </c>
      <c r="M13" s="4">
        <v>1.3094836670000001</v>
      </c>
      <c r="N13" s="4">
        <v>1.12702225</v>
      </c>
      <c r="O13" s="4">
        <f t="shared" si="4"/>
        <v>1.1776097223333333</v>
      </c>
      <c r="P13" s="4">
        <f t="shared" si="5"/>
        <v>0.11523306865527061</v>
      </c>
      <c r="Q13" s="4">
        <v>1.9409343999999999E-2</v>
      </c>
      <c r="R13" s="4">
        <v>2.1251301E-2</v>
      </c>
      <c r="S13" s="4">
        <v>4.8308799999999999E-2</v>
      </c>
      <c r="T13" s="4">
        <f t="shared" si="6"/>
        <v>2.9656481666666665E-2</v>
      </c>
      <c r="U13" s="4">
        <f t="shared" si="7"/>
        <v>1.6179614822469175E-2</v>
      </c>
    </row>
    <row r="14" spans="1:21" x14ac:dyDescent="0.2">
      <c r="A14" s="4">
        <v>4</v>
      </c>
      <c r="B14" s="4">
        <v>0.2121923</v>
      </c>
      <c r="C14" s="4">
        <v>0.22437670000000001</v>
      </c>
      <c r="D14" s="4">
        <v>0.37832329999999997</v>
      </c>
      <c r="E14" s="4">
        <f t="shared" si="0"/>
        <v>0.27163076666666663</v>
      </c>
      <c r="F14" s="4">
        <f t="shared" si="1"/>
        <v>9.2599068044194502E-2</v>
      </c>
      <c r="G14" s="4">
        <v>3.6978716000000002E-2</v>
      </c>
      <c r="H14" s="4">
        <v>4.3249574999999998E-2</v>
      </c>
      <c r="I14" s="4">
        <v>7.8354199999999999E-2</v>
      </c>
      <c r="J14" s="4">
        <f t="shared" si="2"/>
        <v>5.2860830333333331E-2</v>
      </c>
      <c r="K14" s="4">
        <f t="shared" si="3"/>
        <v>2.2299435886821459E-2</v>
      </c>
      <c r="L14" s="4">
        <v>1.0963333</v>
      </c>
      <c r="M14" s="4">
        <v>1.346546233</v>
      </c>
      <c r="N14" s="4">
        <v>0.96220285000000005</v>
      </c>
      <c r="O14" s="4">
        <f t="shared" si="4"/>
        <v>1.1350274610000002</v>
      </c>
      <c r="P14" s="4">
        <f t="shared" si="5"/>
        <v>0.19507149352376227</v>
      </c>
      <c r="Q14" s="4">
        <v>3.8738314000000003E-2</v>
      </c>
      <c r="R14" s="4">
        <v>2.4259322999999999E-2</v>
      </c>
      <c r="S14" s="4">
        <v>3.9933124E-2</v>
      </c>
      <c r="T14" s="4">
        <f t="shared" si="6"/>
        <v>3.4310253666666665E-2</v>
      </c>
      <c r="U14" s="4">
        <f t="shared" si="7"/>
        <v>8.7248380032886787E-3</v>
      </c>
    </row>
    <row r="15" spans="1:21" x14ac:dyDescent="0.2">
      <c r="A15" s="4">
        <v>4.5</v>
      </c>
      <c r="B15" s="4">
        <v>0.42126730000000001</v>
      </c>
      <c r="C15" s="4">
        <v>0.33127193300000002</v>
      </c>
      <c r="D15" s="4">
        <v>0.56916239999999996</v>
      </c>
      <c r="E15" s="4">
        <f t="shared" si="0"/>
        <v>0.44056721100000001</v>
      </c>
      <c r="F15" s="4">
        <f t="shared" si="1"/>
        <v>0.12011383557203341</v>
      </c>
      <c r="G15" s="4">
        <v>0.10941908</v>
      </c>
      <c r="H15" s="4">
        <v>6.0638669999999999E-2</v>
      </c>
      <c r="I15" s="4">
        <v>0.14147080000000001</v>
      </c>
      <c r="J15" s="4">
        <f t="shared" si="2"/>
        <v>0.10384285</v>
      </c>
      <c r="K15" s="4">
        <f t="shared" si="3"/>
        <v>4.0703551022532425E-2</v>
      </c>
      <c r="L15" s="4">
        <v>1.0783304499999999</v>
      </c>
      <c r="M15" s="4">
        <v>1.3828684</v>
      </c>
      <c r="N15" s="4">
        <v>0.92884845000000005</v>
      </c>
      <c r="O15" s="4">
        <f t="shared" si="4"/>
        <v>1.1300157666666666</v>
      </c>
      <c r="P15" s="4">
        <f t="shared" si="5"/>
        <v>0.23138076350185396</v>
      </c>
      <c r="Q15" s="4">
        <v>2.543836E-2</v>
      </c>
      <c r="R15" s="4">
        <v>4.2617239000000001E-2</v>
      </c>
      <c r="S15" s="4">
        <v>3.1121954E-2</v>
      </c>
      <c r="T15" s="4">
        <f t="shared" si="6"/>
        <v>3.3059184333333332E-2</v>
      </c>
      <c r="U15" s="4">
        <f t="shared" si="7"/>
        <v>8.7517493649812914E-3</v>
      </c>
    </row>
    <row r="16" spans="1:21" x14ac:dyDescent="0.2">
      <c r="A16" s="4">
        <v>5</v>
      </c>
      <c r="B16" s="4">
        <v>0.37349615000000003</v>
      </c>
      <c r="C16" s="4">
        <v>0.47325166699999999</v>
      </c>
      <c r="D16" s="4">
        <v>0.50258769999999997</v>
      </c>
      <c r="E16" s="4">
        <f t="shared" si="0"/>
        <v>0.44977850566666672</v>
      </c>
      <c r="F16" s="4">
        <f t="shared" si="1"/>
        <v>6.7671257174564778E-2</v>
      </c>
      <c r="G16" s="4">
        <v>0.10486879</v>
      </c>
      <c r="H16" s="4">
        <v>9.8064766999999997E-2</v>
      </c>
      <c r="I16" s="4">
        <v>0.16389709999999999</v>
      </c>
      <c r="J16" s="4">
        <f t="shared" si="2"/>
        <v>0.12227688566666665</v>
      </c>
      <c r="K16" s="4">
        <f t="shared" si="3"/>
        <v>3.6204355582037231E-2</v>
      </c>
      <c r="L16" s="4">
        <v>0.99008105000000002</v>
      </c>
      <c r="M16" s="4">
        <v>1.3084306999999999</v>
      </c>
      <c r="N16" s="4">
        <v>0.9153502</v>
      </c>
      <c r="O16" s="4">
        <f t="shared" si="4"/>
        <v>1.0712873166666668</v>
      </c>
      <c r="P16" s="4">
        <f t="shared" si="5"/>
        <v>0.20874365422574029</v>
      </c>
      <c r="Q16" s="4">
        <v>2.4852948E-2</v>
      </c>
      <c r="R16" s="4">
        <v>3.3711627000000001E-2</v>
      </c>
      <c r="S16" s="4">
        <v>1.9478840000000001E-2</v>
      </c>
      <c r="T16" s="4">
        <f t="shared" si="6"/>
        <v>2.6014471666666667E-2</v>
      </c>
      <c r="U16" s="4">
        <f t="shared" si="7"/>
        <v>7.1871349902455743E-3</v>
      </c>
    </row>
    <row r="17" spans="1:21" x14ac:dyDescent="0.2">
      <c r="A17" s="4">
        <v>5.5</v>
      </c>
      <c r="B17" s="4">
        <v>0.34977435000000001</v>
      </c>
      <c r="C17" s="4">
        <v>0.54286383299999996</v>
      </c>
      <c r="D17" s="4">
        <v>0.47555009999999998</v>
      </c>
      <c r="E17" s="4">
        <f t="shared" si="0"/>
        <v>0.45606276099999993</v>
      </c>
      <c r="F17" s="4">
        <f t="shared" si="1"/>
        <v>9.8008695518701491E-2</v>
      </c>
      <c r="G17" s="4">
        <v>0.123053252</v>
      </c>
      <c r="H17" s="4">
        <v>0.14249149</v>
      </c>
      <c r="I17" s="4">
        <v>0.18548510000000001</v>
      </c>
      <c r="J17" s="4">
        <f t="shared" si="2"/>
        <v>0.15034328066666666</v>
      </c>
      <c r="K17" s="4">
        <f t="shared" si="3"/>
        <v>3.1947955704217511E-2</v>
      </c>
      <c r="L17" s="4">
        <v>1.1432600500000001</v>
      </c>
      <c r="M17" s="4">
        <v>1.141469233</v>
      </c>
      <c r="N17" s="4">
        <v>1.0680084999999999</v>
      </c>
      <c r="O17" s="4">
        <f t="shared" si="4"/>
        <v>1.1175792609999999</v>
      </c>
      <c r="P17" s="4">
        <f t="shared" si="5"/>
        <v>4.2938875345905597E-2</v>
      </c>
      <c r="Q17" s="4">
        <v>2.8114403E-2</v>
      </c>
      <c r="R17" s="4">
        <v>2.6460445999999999E-2</v>
      </c>
      <c r="S17" s="4">
        <v>1.9221737999999999E-2</v>
      </c>
      <c r="T17" s="4">
        <f t="shared" si="6"/>
        <v>2.4598862333333332E-2</v>
      </c>
      <c r="U17" s="4">
        <f t="shared" si="7"/>
        <v>4.7295869810752332E-3</v>
      </c>
    </row>
    <row r="18" spans="1:21" x14ac:dyDescent="0.2">
      <c r="A18" s="4">
        <v>6</v>
      </c>
      <c r="B18" s="4">
        <v>0.35462440000000001</v>
      </c>
      <c r="C18" s="4">
        <v>0.44834669999999999</v>
      </c>
      <c r="D18" s="4">
        <v>0.66603199999999996</v>
      </c>
      <c r="E18" s="4">
        <f t="shared" si="0"/>
        <v>0.48966769999999998</v>
      </c>
      <c r="F18" s="4">
        <f t="shared" si="1"/>
        <v>0.15976308120210375</v>
      </c>
      <c r="G18" s="4">
        <v>0.103463454</v>
      </c>
      <c r="H18" s="4">
        <v>0.14966571400000001</v>
      </c>
      <c r="I18" s="4">
        <v>0.28290720000000003</v>
      </c>
      <c r="J18" s="4">
        <f t="shared" si="2"/>
        <v>0.17867878933333334</v>
      </c>
      <c r="K18" s="4">
        <f t="shared" si="3"/>
        <v>9.3173673319513359E-2</v>
      </c>
      <c r="L18" s="4">
        <v>1.0117125</v>
      </c>
      <c r="M18" s="4">
        <v>1.3538368329999999</v>
      </c>
      <c r="N18" s="4">
        <v>1.0359160999999999</v>
      </c>
      <c r="O18" s="4">
        <f t="shared" si="4"/>
        <v>1.1338218109999998</v>
      </c>
      <c r="P18" s="4">
        <f t="shared" si="5"/>
        <v>0.19092252615258848</v>
      </c>
      <c r="Q18" s="4">
        <v>7.6095549999999996E-3</v>
      </c>
      <c r="R18" s="4">
        <v>5.2480592999999999E-2</v>
      </c>
      <c r="S18" s="4">
        <v>3.6399018999999998E-2</v>
      </c>
      <c r="T18" s="4">
        <f t="shared" si="6"/>
        <v>3.2163055666666662E-2</v>
      </c>
      <c r="U18" s="4">
        <f t="shared" si="7"/>
        <v>2.2733456662381326E-2</v>
      </c>
    </row>
    <row r="19" spans="1:21" x14ac:dyDescent="0.2">
      <c r="A19" s="4">
        <v>6.5</v>
      </c>
      <c r="B19" s="4">
        <v>0.54896270000000003</v>
      </c>
      <c r="C19" s="4">
        <v>0.39198050000000001</v>
      </c>
      <c r="D19" s="4">
        <v>0.75843989999999994</v>
      </c>
      <c r="E19" s="4">
        <f t="shared" si="0"/>
        <v>0.56646103333333331</v>
      </c>
      <c r="F19" s="4">
        <f t="shared" si="1"/>
        <v>0.18385528742511953</v>
      </c>
      <c r="G19" s="4">
        <v>0.192262769</v>
      </c>
      <c r="H19" s="4">
        <v>0.13664509999999999</v>
      </c>
      <c r="I19" s="4">
        <v>0.34944069999999999</v>
      </c>
      <c r="J19" s="4">
        <f t="shared" si="2"/>
        <v>0.22611618966666666</v>
      </c>
      <c r="K19" s="4">
        <f t="shared" si="3"/>
        <v>0.11036318413749084</v>
      </c>
      <c r="L19" s="4">
        <v>1.12489835</v>
      </c>
      <c r="M19" s="4">
        <v>1.3585948670000001</v>
      </c>
      <c r="N19" s="4">
        <v>1.0390904000000001</v>
      </c>
      <c r="O19" s="4">
        <f t="shared" si="4"/>
        <v>1.1741945390000001</v>
      </c>
      <c r="P19" s="4">
        <f t="shared" si="5"/>
        <v>0.16535828311784412</v>
      </c>
      <c r="Q19" s="4">
        <v>2.902194E-2</v>
      </c>
      <c r="R19" s="4">
        <v>3.5607095999999998E-2</v>
      </c>
      <c r="S19" s="4">
        <v>3.2340925999999999E-2</v>
      </c>
      <c r="T19" s="4">
        <f t="shared" si="6"/>
        <v>3.2323320666666662E-2</v>
      </c>
      <c r="U19" s="4">
        <f t="shared" si="7"/>
        <v>3.2926133005418854E-3</v>
      </c>
    </row>
    <row r="20" spans="1:21" x14ac:dyDescent="0.2">
      <c r="A20" s="4">
        <v>7</v>
      </c>
      <c r="B20" s="4">
        <v>0.87974514999999998</v>
      </c>
      <c r="C20" s="4">
        <v>0.62333959999999999</v>
      </c>
      <c r="D20" s="4">
        <v>0.87743260000000001</v>
      </c>
      <c r="E20" s="4">
        <f t="shared" si="0"/>
        <v>0.79350578333333333</v>
      </c>
      <c r="F20" s="4">
        <f t="shared" si="1"/>
        <v>0.1473727737221189</v>
      </c>
      <c r="G20" s="4">
        <v>0.42492203000000001</v>
      </c>
      <c r="H20" s="4">
        <v>0.25339822200000001</v>
      </c>
      <c r="I20" s="4">
        <v>0.42948940000000002</v>
      </c>
      <c r="J20" s="4">
        <f t="shared" si="2"/>
        <v>0.36926988399999999</v>
      </c>
      <c r="K20" s="4">
        <f t="shared" si="3"/>
        <v>0.10037378521387406</v>
      </c>
      <c r="L20" s="4">
        <v>1.06033895</v>
      </c>
      <c r="M20" s="4">
        <v>1.4423467670000001</v>
      </c>
      <c r="N20" s="4">
        <v>1.1076182999999999</v>
      </c>
      <c r="O20" s="4">
        <f t="shared" si="4"/>
        <v>1.2034346723333333</v>
      </c>
      <c r="P20" s="4">
        <f t="shared" si="5"/>
        <v>0.20825003233521064</v>
      </c>
      <c r="Q20" s="4">
        <v>1.9779030999999999E-2</v>
      </c>
      <c r="R20" s="4">
        <v>5.2045123999999998E-2</v>
      </c>
      <c r="S20" s="4">
        <v>6.8950899999999996E-2</v>
      </c>
      <c r="T20" s="4">
        <f t="shared" si="6"/>
        <v>4.6925018333333325E-2</v>
      </c>
      <c r="U20" s="4">
        <f t="shared" si="7"/>
        <v>2.498258967294352E-2</v>
      </c>
    </row>
    <row r="21" spans="1:21" x14ac:dyDescent="0.2">
      <c r="A21" s="4">
        <v>7.5</v>
      </c>
      <c r="B21" s="4">
        <v>0.99289534999999995</v>
      </c>
      <c r="C21" s="4">
        <v>0.74252276699999997</v>
      </c>
      <c r="D21" s="4">
        <v>1.0756308999999999</v>
      </c>
      <c r="E21" s="4">
        <f t="shared" si="0"/>
        <v>0.93701633900000003</v>
      </c>
      <c r="F21" s="4">
        <f t="shared" si="1"/>
        <v>0.17344193544365041</v>
      </c>
      <c r="G21" s="4">
        <v>0.50421809299999998</v>
      </c>
      <c r="H21" s="4">
        <v>0.33596437800000001</v>
      </c>
      <c r="I21" s="4">
        <v>0.57762159999999996</v>
      </c>
      <c r="J21" s="4">
        <f t="shared" si="2"/>
        <v>0.472601357</v>
      </c>
      <c r="K21" s="4">
        <f t="shared" si="3"/>
        <v>0.12389215767214473</v>
      </c>
      <c r="L21" s="4">
        <v>1.1751764</v>
      </c>
      <c r="M21" s="4">
        <v>1.3654376669999999</v>
      </c>
      <c r="N21" s="4">
        <v>1.3148283000000001</v>
      </c>
      <c r="O21" s="4">
        <f t="shared" si="4"/>
        <v>1.2851474556666667</v>
      </c>
      <c r="P21" s="4">
        <f t="shared" si="5"/>
        <v>9.8542132209354955E-2</v>
      </c>
      <c r="Q21" s="4">
        <v>3.2830526999999998E-2</v>
      </c>
      <c r="R21" s="4">
        <v>3.7649293E-2</v>
      </c>
      <c r="S21" s="4">
        <v>0.12292889999999999</v>
      </c>
      <c r="T21" s="4">
        <f t="shared" si="6"/>
        <v>6.4469573333333322E-2</v>
      </c>
      <c r="U21" s="4">
        <f t="shared" si="7"/>
        <v>5.0684561576289901E-2</v>
      </c>
    </row>
    <row r="22" spans="1:21" x14ac:dyDescent="0.2">
      <c r="A22" s="4">
        <v>8</v>
      </c>
      <c r="B22" s="4">
        <v>1.29350835</v>
      </c>
      <c r="C22" s="4">
        <v>0.89068460000000005</v>
      </c>
      <c r="D22" s="4">
        <v>1.278381</v>
      </c>
      <c r="E22" s="4">
        <f t="shared" si="0"/>
        <v>1.1541913166666666</v>
      </c>
      <c r="F22" s="4">
        <f t="shared" si="1"/>
        <v>0.22832882313856223</v>
      </c>
      <c r="G22" s="4">
        <v>0.69479754599999999</v>
      </c>
      <c r="H22" s="4">
        <v>0.38091164500000002</v>
      </c>
      <c r="I22" s="4">
        <v>0.63979810000000004</v>
      </c>
      <c r="J22" s="4">
        <f t="shared" si="2"/>
        <v>0.57183576366666677</v>
      </c>
      <c r="K22" s="4">
        <f t="shared" si="3"/>
        <v>0.16761637474172741</v>
      </c>
      <c r="L22" s="4">
        <v>1.0667324499999999</v>
      </c>
      <c r="M22" s="4">
        <v>1.5048611999999999</v>
      </c>
      <c r="N22" s="4">
        <v>1.2049515</v>
      </c>
      <c r="O22" s="4">
        <f t="shared" si="4"/>
        <v>1.2588483833333333</v>
      </c>
      <c r="P22" s="4">
        <f t="shared" si="5"/>
        <v>0.22398182050989324</v>
      </c>
      <c r="Q22" s="4">
        <v>2.8058663000000001E-2</v>
      </c>
      <c r="R22" s="4">
        <v>5.4664201000000003E-2</v>
      </c>
      <c r="S22" s="4">
        <v>3.5429299999999997E-2</v>
      </c>
      <c r="T22" s="4">
        <f t="shared" si="6"/>
        <v>3.9384054666666668E-2</v>
      </c>
      <c r="U22" s="4">
        <f t="shared" si="7"/>
        <v>1.3736583506188931E-2</v>
      </c>
    </row>
  </sheetData>
  <mergeCells count="6">
    <mergeCell ref="Q4:U4"/>
    <mergeCell ref="L3:U3"/>
    <mergeCell ref="B3:K3"/>
    <mergeCell ref="B4:F4"/>
    <mergeCell ref="G4:K4"/>
    <mergeCell ref="L4:P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9"/>
  <sheetViews>
    <sheetView tabSelected="1" workbookViewId="0">
      <selection activeCell="F18" sqref="F18"/>
    </sheetView>
  </sheetViews>
  <sheetFormatPr baseColWidth="10" defaultColWidth="10.83203125" defaultRowHeight="16" x14ac:dyDescent="0.2"/>
  <cols>
    <col min="1" max="1" width="26.1640625" style="1" customWidth="1"/>
    <col min="2" max="16384" width="10.83203125" style="1"/>
  </cols>
  <sheetData>
    <row r="1" spans="1:10" x14ac:dyDescent="0.2">
      <c r="A1" s="2" t="s">
        <v>40</v>
      </c>
    </row>
    <row r="2" spans="1:10" x14ac:dyDescent="0.2">
      <c r="A2" s="1" t="s">
        <v>24</v>
      </c>
    </row>
    <row r="3" spans="1:10" x14ac:dyDescent="0.2">
      <c r="A3" s="3" t="s">
        <v>25</v>
      </c>
      <c r="B3" s="5" t="s">
        <v>27</v>
      </c>
      <c r="C3" s="5" t="s">
        <v>4</v>
      </c>
      <c r="D3" s="5" t="s">
        <v>5</v>
      </c>
      <c r="E3" s="5" t="s">
        <v>6</v>
      </c>
      <c r="F3" s="5" t="s">
        <v>7</v>
      </c>
      <c r="G3" s="5" t="s">
        <v>8</v>
      </c>
      <c r="H3" s="5" t="s">
        <v>9</v>
      </c>
      <c r="I3" s="5" t="s">
        <v>10</v>
      </c>
      <c r="J3" s="5" t="s">
        <v>11</v>
      </c>
    </row>
    <row r="4" spans="1:10" x14ac:dyDescent="0.2">
      <c r="A4" s="3" t="s">
        <v>1</v>
      </c>
      <c r="B4" s="4">
        <v>2.6303E-2</v>
      </c>
      <c r="C4" s="4">
        <v>0.119894</v>
      </c>
      <c r="D4" s="4">
        <v>8.2196000000000005E-2</v>
      </c>
      <c r="E4" s="4">
        <v>6.3425999999999996E-2</v>
      </c>
      <c r="F4" s="4">
        <v>0.35295700000000002</v>
      </c>
      <c r="G4" s="4">
        <v>0.4582</v>
      </c>
      <c r="H4" s="4">
        <v>0.53714200000000001</v>
      </c>
      <c r="I4" s="4">
        <v>0.425844</v>
      </c>
      <c r="J4" s="4">
        <v>0.50270899999999996</v>
      </c>
    </row>
    <row r="5" spans="1:10" x14ac:dyDescent="0.2">
      <c r="A5" s="3" t="s">
        <v>2</v>
      </c>
      <c r="B5" s="4">
        <v>3.6325000000000003E-2</v>
      </c>
      <c r="C5" s="4">
        <v>1.8530000000000001E-2</v>
      </c>
      <c r="D5" s="4">
        <v>0.110305</v>
      </c>
      <c r="E5" s="4">
        <v>0.22759799999999999</v>
      </c>
      <c r="F5" s="4">
        <v>0.17831900000000001</v>
      </c>
      <c r="G5" s="4">
        <v>0.314803</v>
      </c>
      <c r="H5" s="4">
        <v>0.42766199999999999</v>
      </c>
      <c r="I5" s="4">
        <v>0.376855</v>
      </c>
      <c r="J5" s="4">
        <v>0.49870300000000001</v>
      </c>
    </row>
    <row r="6" spans="1:10" x14ac:dyDescent="0.2">
      <c r="A6" s="3" t="s">
        <v>3</v>
      </c>
      <c r="B6" s="4">
        <v>2.9402999999999999E-2</v>
      </c>
      <c r="C6" s="4">
        <v>4.4804999999999998E-2</v>
      </c>
      <c r="D6" s="4">
        <v>6.1877000000000001E-2</v>
      </c>
      <c r="E6" s="4">
        <v>0.116017</v>
      </c>
      <c r="F6" s="4">
        <v>0.23593</v>
      </c>
      <c r="G6" s="4">
        <v>0.53536099999999998</v>
      </c>
      <c r="H6" s="4">
        <v>0.500475</v>
      </c>
      <c r="I6" s="4">
        <v>0.56591999999999998</v>
      </c>
      <c r="J6" s="4">
        <v>0.55372399999999999</v>
      </c>
    </row>
    <row r="7" spans="1:10" x14ac:dyDescent="0.2">
      <c r="A7" s="3" t="s">
        <v>26</v>
      </c>
      <c r="B7" s="3">
        <f t="shared" ref="B7:J7" si="0">AVERAGE(B4:B6)</f>
        <v>3.0676999999999999E-2</v>
      </c>
      <c r="C7" s="3">
        <f t="shared" si="0"/>
        <v>6.1076333333333323E-2</v>
      </c>
      <c r="D7" s="3">
        <f t="shared" si="0"/>
        <v>8.4792666666666669E-2</v>
      </c>
      <c r="E7" s="3">
        <f t="shared" si="0"/>
        <v>0.13568033333333332</v>
      </c>
      <c r="F7" s="3">
        <f t="shared" si="0"/>
        <v>0.25573533333333337</v>
      </c>
      <c r="G7" s="3">
        <f t="shared" si="0"/>
        <v>0.43612133333333336</v>
      </c>
      <c r="H7" s="3">
        <f t="shared" si="0"/>
        <v>0.48842633333333335</v>
      </c>
      <c r="I7" s="3">
        <f t="shared" si="0"/>
        <v>0.45620633333333332</v>
      </c>
      <c r="J7" s="3">
        <f t="shared" si="0"/>
        <v>0.51837866666666665</v>
      </c>
    </row>
    <row r="8" spans="1:10" x14ac:dyDescent="0.2">
      <c r="A8" s="3" t="s">
        <v>23</v>
      </c>
      <c r="B8" s="3">
        <f t="shared" ref="B8:J8" si="1">STDEV(B4:B6)</f>
        <v>5.1310260182540505E-3</v>
      </c>
      <c r="C8" s="3">
        <f t="shared" si="1"/>
        <v>5.2604489735509595E-2</v>
      </c>
      <c r="D8" s="3">
        <f t="shared" si="1"/>
        <v>2.4318199035564595E-2</v>
      </c>
      <c r="E8" s="3">
        <f t="shared" si="1"/>
        <v>8.3833742635846406E-2</v>
      </c>
      <c r="F8" s="3">
        <f t="shared" si="1"/>
        <v>8.898761814057797E-2</v>
      </c>
      <c r="G8" s="3">
        <f t="shared" si="1"/>
        <v>0.11192434267099031</v>
      </c>
      <c r="H8" s="3">
        <f t="shared" si="1"/>
        <v>5.5725625849633441E-2</v>
      </c>
      <c r="I8" s="3">
        <f t="shared" si="1"/>
        <v>9.8121338251846546E-2</v>
      </c>
      <c r="J8" s="3">
        <f t="shared" si="1"/>
        <v>3.0675420947940284E-2</v>
      </c>
    </row>
    <row r="10" spans="1:10" x14ac:dyDescent="0.2">
      <c r="A10" s="1" t="s">
        <v>28</v>
      </c>
    </row>
    <row r="11" spans="1:10" x14ac:dyDescent="0.2">
      <c r="A11" s="3" t="s">
        <v>37</v>
      </c>
      <c r="B11" s="3" t="s">
        <v>38</v>
      </c>
      <c r="C11" s="3" t="s">
        <v>39</v>
      </c>
    </row>
    <row r="12" spans="1:10" x14ac:dyDescent="0.2">
      <c r="A12" s="6" t="s">
        <v>29</v>
      </c>
      <c r="B12" s="4" t="s">
        <v>12</v>
      </c>
      <c r="C12" s="4" t="s">
        <v>13</v>
      </c>
    </row>
    <row r="13" spans="1:10" x14ac:dyDescent="0.2">
      <c r="A13" s="6" t="s">
        <v>30</v>
      </c>
      <c r="B13" s="4" t="s">
        <v>12</v>
      </c>
      <c r="C13" s="4" t="s">
        <v>13</v>
      </c>
    </row>
    <row r="14" spans="1:10" x14ac:dyDescent="0.2">
      <c r="A14" s="6" t="s">
        <v>31</v>
      </c>
      <c r="B14" s="4" t="s">
        <v>12</v>
      </c>
      <c r="C14" s="4">
        <v>0.67310000000000003</v>
      </c>
    </row>
    <row r="15" spans="1:10" x14ac:dyDescent="0.2">
      <c r="A15" s="6" t="s">
        <v>32</v>
      </c>
      <c r="B15" s="4" t="s">
        <v>14</v>
      </c>
      <c r="C15" s="4">
        <v>8.0999999999999996E-3</v>
      </c>
    </row>
    <row r="16" spans="1:10" x14ac:dyDescent="0.2">
      <c r="A16" s="6" t="s">
        <v>33</v>
      </c>
      <c r="B16" s="4" t="s">
        <v>15</v>
      </c>
      <c r="C16" s="4" t="s">
        <v>16</v>
      </c>
    </row>
    <row r="17" spans="1:3" x14ac:dyDescent="0.2">
      <c r="A17" s="6" t="s">
        <v>34</v>
      </c>
      <c r="B17" s="4" t="s">
        <v>15</v>
      </c>
      <c r="C17" s="4" t="s">
        <v>16</v>
      </c>
    </row>
    <row r="18" spans="1:3" x14ac:dyDescent="0.2">
      <c r="A18" s="6" t="s">
        <v>35</v>
      </c>
      <c r="B18" s="4" t="s">
        <v>15</v>
      </c>
      <c r="C18" s="4" t="s">
        <v>16</v>
      </c>
    </row>
    <row r="19" spans="1:3" x14ac:dyDescent="0.2">
      <c r="A19" s="6" t="s">
        <v>36</v>
      </c>
      <c r="B19" s="4" t="s">
        <v>15</v>
      </c>
      <c r="C19" s="4" t="s">
        <v>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1c</vt:lpstr>
      <vt:lpstr>Fig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idya, Sanika</dc:creator>
  <cp:lastModifiedBy>Vaidya, Sanika</cp:lastModifiedBy>
  <dcterms:created xsi:type="dcterms:W3CDTF">2024-10-25T06:13:06Z</dcterms:created>
  <dcterms:modified xsi:type="dcterms:W3CDTF">2024-10-26T03:54:23Z</dcterms:modified>
</cp:coreProperties>
</file>